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405" windowWidth="15915" windowHeight="7335"/>
  </bookViews>
  <sheets>
    <sheet name="mRNA seq reads characteristics" sheetId="1" r:id="rId1"/>
    <sheet name="miRNA seq reads characteristics" sheetId="2" r:id="rId2"/>
  </sheets>
  <calcPr calcId="144525"/>
</workbook>
</file>

<file path=xl/calcChain.xml><?xml version="1.0" encoding="utf-8"?>
<calcChain xmlns="http://schemas.openxmlformats.org/spreadsheetml/2006/main">
  <c r="D15" i="2" l="1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44" uniqueCount="29">
  <si>
    <t>Sample</t>
  </si>
  <si>
    <t>Clean reads%</t>
  </si>
  <si>
    <t>Mapped ratio(%)</t>
  </si>
  <si>
    <t>Multiple  mapped</t>
  </si>
  <si>
    <t>Unique mapped</t>
  </si>
  <si>
    <t>Non-Splice reads</t>
  </si>
  <si>
    <t>Splice reads</t>
  </si>
  <si>
    <t>Raw reads</t>
    <phoneticPr fontId="18" type="noConversion"/>
  </si>
  <si>
    <t>Clean reads</t>
    <phoneticPr fontId="18" type="noConversion"/>
  </si>
  <si>
    <t>Normal1</t>
    <phoneticPr fontId="18" type="noConversion"/>
  </si>
  <si>
    <t>Normal2</t>
  </si>
  <si>
    <t>Normal3</t>
  </si>
  <si>
    <t>Normal4</t>
  </si>
  <si>
    <t>Normal5</t>
  </si>
  <si>
    <t>Normal6</t>
  </si>
  <si>
    <t>Normal7</t>
  </si>
  <si>
    <t>NAFLD1</t>
    <phoneticPr fontId="18" type="noConversion"/>
  </si>
  <si>
    <t>NAFLD2</t>
  </si>
  <si>
    <t>NAFLD3</t>
  </si>
  <si>
    <t>NAFLD4</t>
  </si>
  <si>
    <t>NAFLD5</t>
  </si>
  <si>
    <t>NAFLD6</t>
  </si>
  <si>
    <t>NAFLD7</t>
  </si>
  <si>
    <t>Clean Reads</t>
    <phoneticPr fontId="18" type="noConversion"/>
  </si>
  <si>
    <t>Clean Reads%</t>
    <phoneticPr fontId="18" type="noConversion"/>
  </si>
  <si>
    <t>mapping ratio</t>
  </si>
  <si>
    <t>Raw Reads</t>
    <phoneticPr fontId="18" type="noConversion"/>
  </si>
  <si>
    <t>mapped reads</t>
    <phoneticPr fontId="18" type="noConversion"/>
  </si>
  <si>
    <t>mapped read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0_ "/>
  </numFmts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0" fontId="0" fillId="0" borderId="0" xfId="0" applyNumberFormat="1">
      <alignment vertical="center"/>
    </xf>
    <xf numFmtId="177" fontId="0" fillId="0" borderId="0" xfId="0" applyNumberForma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tabSelected="1" workbookViewId="0">
      <selection activeCell="B12" sqref="B12"/>
    </sheetView>
  </sheetViews>
  <sheetFormatPr defaultRowHeight="13.5" x14ac:dyDescent="0.15"/>
  <cols>
    <col min="2" max="2" width="15.5" customWidth="1"/>
    <col min="3" max="3" width="20.375" customWidth="1"/>
    <col min="4" max="4" width="17.625" customWidth="1"/>
    <col min="5" max="5" width="17.375" customWidth="1"/>
    <col min="6" max="6" width="15.75" customWidth="1"/>
    <col min="7" max="7" width="16.75" customWidth="1"/>
    <col min="8" max="8" width="19.875" customWidth="1"/>
    <col min="9" max="9" width="17.125" customWidth="1"/>
    <col min="10" max="10" width="17.5" customWidth="1"/>
  </cols>
  <sheetData>
    <row r="1" spans="1:10" x14ac:dyDescent="0.15">
      <c r="A1" t="s">
        <v>0</v>
      </c>
      <c r="B1" t="s">
        <v>7</v>
      </c>
      <c r="C1" t="s">
        <v>8</v>
      </c>
      <c r="D1" t="s">
        <v>1</v>
      </c>
      <c r="E1" t="s">
        <v>28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0" x14ac:dyDescent="0.15">
      <c r="A2" t="s">
        <v>9</v>
      </c>
      <c r="B2">
        <v>43115122</v>
      </c>
      <c r="C2">
        <v>43083492</v>
      </c>
      <c r="D2" s="1">
        <v>0.99929999999999997</v>
      </c>
      <c r="E2">
        <v>40287084</v>
      </c>
      <c r="F2" s="1">
        <v>0.93440000000000001</v>
      </c>
      <c r="G2">
        <v>2348992</v>
      </c>
      <c r="H2">
        <v>37938092</v>
      </c>
      <c r="I2">
        <v>17757869</v>
      </c>
      <c r="J2">
        <v>20180223</v>
      </c>
    </row>
    <row r="3" spans="1:10" x14ac:dyDescent="0.15">
      <c r="A3" t="s">
        <v>10</v>
      </c>
      <c r="B3">
        <v>65947038</v>
      </c>
      <c r="C3">
        <v>65903992</v>
      </c>
      <c r="D3" s="1">
        <v>0.99929999999999997</v>
      </c>
      <c r="E3">
        <v>60744266</v>
      </c>
      <c r="F3" s="1">
        <v>0.92110000000000003</v>
      </c>
      <c r="G3">
        <v>3922110</v>
      </c>
      <c r="H3">
        <v>56822156</v>
      </c>
      <c r="I3">
        <v>31223453</v>
      </c>
      <c r="J3">
        <v>25598703</v>
      </c>
    </row>
    <row r="4" spans="1:10" x14ac:dyDescent="0.15">
      <c r="A4" t="s">
        <v>11</v>
      </c>
      <c r="B4">
        <v>56302646</v>
      </c>
      <c r="C4">
        <v>56261228</v>
      </c>
      <c r="D4" s="1">
        <v>0.99929999999999997</v>
      </c>
      <c r="E4">
        <v>52048664</v>
      </c>
      <c r="F4" s="1">
        <v>0.9244</v>
      </c>
      <c r="G4">
        <v>3114132</v>
      </c>
      <c r="H4">
        <v>48934532</v>
      </c>
      <c r="I4">
        <v>23196352</v>
      </c>
      <c r="J4">
        <v>25738180</v>
      </c>
    </row>
    <row r="5" spans="1:10" x14ac:dyDescent="0.15">
      <c r="A5" t="s">
        <v>12</v>
      </c>
      <c r="B5">
        <v>45246976</v>
      </c>
      <c r="C5">
        <v>45217678</v>
      </c>
      <c r="D5" s="1">
        <v>0.99939999999999996</v>
      </c>
      <c r="E5">
        <v>42261664</v>
      </c>
      <c r="F5" s="1">
        <v>0.93400000000000005</v>
      </c>
      <c r="G5">
        <v>2485432</v>
      </c>
      <c r="H5">
        <v>39776232</v>
      </c>
      <c r="I5">
        <v>19271568</v>
      </c>
      <c r="J5">
        <v>20504664</v>
      </c>
    </row>
    <row r="6" spans="1:10" x14ac:dyDescent="0.15">
      <c r="A6" t="s">
        <v>13</v>
      </c>
      <c r="B6">
        <v>41485270</v>
      </c>
      <c r="C6">
        <v>41440182</v>
      </c>
      <c r="D6" s="1">
        <v>0.99890000000000001</v>
      </c>
      <c r="E6">
        <v>38245982</v>
      </c>
      <c r="F6" s="1">
        <v>0.92190000000000005</v>
      </c>
      <c r="G6">
        <v>2436976</v>
      </c>
      <c r="H6">
        <v>35809006</v>
      </c>
      <c r="I6">
        <v>20005027</v>
      </c>
      <c r="J6">
        <v>15803979</v>
      </c>
    </row>
    <row r="7" spans="1:10" x14ac:dyDescent="0.15">
      <c r="A7" t="s">
        <v>14</v>
      </c>
      <c r="B7">
        <v>48659102</v>
      </c>
      <c r="C7">
        <v>48625214</v>
      </c>
      <c r="D7" s="1">
        <v>0.99929999999999997</v>
      </c>
      <c r="E7">
        <v>44837748</v>
      </c>
      <c r="F7" s="1">
        <v>0.92149999999999999</v>
      </c>
      <c r="G7">
        <v>2793898</v>
      </c>
      <c r="H7">
        <v>42043850</v>
      </c>
      <c r="I7">
        <v>23311362</v>
      </c>
      <c r="J7">
        <v>18732488</v>
      </c>
    </row>
    <row r="8" spans="1:10" x14ac:dyDescent="0.15">
      <c r="A8" t="s">
        <v>15</v>
      </c>
      <c r="B8">
        <v>46691184</v>
      </c>
      <c r="C8">
        <v>46650062</v>
      </c>
      <c r="D8" s="1">
        <v>0.99909999999999999</v>
      </c>
      <c r="E8">
        <v>42699964</v>
      </c>
      <c r="F8" s="1">
        <v>0.91449999999999998</v>
      </c>
      <c r="G8">
        <v>3038296</v>
      </c>
      <c r="H8">
        <v>39661668</v>
      </c>
      <c r="I8">
        <v>21823515</v>
      </c>
      <c r="J8">
        <v>17838153</v>
      </c>
    </row>
    <row r="9" spans="1:10" x14ac:dyDescent="0.15">
      <c r="A9" t="s">
        <v>16</v>
      </c>
      <c r="B9">
        <v>49224628</v>
      </c>
      <c r="C9">
        <v>49189654</v>
      </c>
      <c r="D9" s="1">
        <v>0.99929999999999997</v>
      </c>
      <c r="E9">
        <v>45807876</v>
      </c>
      <c r="F9" s="1">
        <v>0.93059999999999998</v>
      </c>
      <c r="G9">
        <v>2890302</v>
      </c>
      <c r="H9">
        <v>42917574</v>
      </c>
      <c r="I9">
        <v>20978052</v>
      </c>
      <c r="J9">
        <v>21939522</v>
      </c>
    </row>
    <row r="10" spans="1:10" x14ac:dyDescent="0.15">
      <c r="A10" t="s">
        <v>17</v>
      </c>
      <c r="B10">
        <v>41923424</v>
      </c>
      <c r="C10">
        <v>41883930</v>
      </c>
      <c r="D10" s="1">
        <v>0.99909999999999999</v>
      </c>
      <c r="E10">
        <v>38571580</v>
      </c>
      <c r="F10" s="1">
        <v>0.92</v>
      </c>
      <c r="G10">
        <v>2399772</v>
      </c>
      <c r="H10">
        <v>36171808</v>
      </c>
      <c r="I10">
        <v>17837169</v>
      </c>
      <c r="J10">
        <v>18334639</v>
      </c>
    </row>
    <row r="11" spans="1:10" x14ac:dyDescent="0.15">
      <c r="A11" t="s">
        <v>18</v>
      </c>
      <c r="B11">
        <v>48287244</v>
      </c>
      <c r="C11">
        <v>48250186</v>
      </c>
      <c r="D11" s="1">
        <v>0.99919999999999998</v>
      </c>
      <c r="E11">
        <v>44945368</v>
      </c>
      <c r="F11" s="1">
        <v>0.93079999999999996</v>
      </c>
      <c r="G11">
        <v>2822306</v>
      </c>
      <c r="H11">
        <v>42123062</v>
      </c>
      <c r="I11">
        <v>20643376</v>
      </c>
      <c r="J11">
        <v>21479686</v>
      </c>
    </row>
    <row r="12" spans="1:10" x14ac:dyDescent="0.15">
      <c r="A12" t="s">
        <v>19</v>
      </c>
      <c r="B12">
        <v>42789606</v>
      </c>
      <c r="C12">
        <v>42736968</v>
      </c>
      <c r="D12" s="1">
        <v>0.99880000000000002</v>
      </c>
      <c r="E12">
        <v>39597326</v>
      </c>
      <c r="F12" s="1">
        <v>0.9254</v>
      </c>
      <c r="G12">
        <v>2491558</v>
      </c>
      <c r="H12">
        <v>37105768</v>
      </c>
      <c r="I12">
        <v>18603747</v>
      </c>
      <c r="J12">
        <v>18502021</v>
      </c>
    </row>
    <row r="13" spans="1:10" x14ac:dyDescent="0.15">
      <c r="A13" t="s">
        <v>20</v>
      </c>
      <c r="B13">
        <v>50963404</v>
      </c>
      <c r="C13">
        <v>50920324</v>
      </c>
      <c r="D13" s="1">
        <v>0.99919999999999998</v>
      </c>
      <c r="E13">
        <v>47374080</v>
      </c>
      <c r="F13" s="1">
        <v>0.92959999999999998</v>
      </c>
      <c r="G13">
        <v>2928574</v>
      </c>
      <c r="H13">
        <v>44445506</v>
      </c>
      <c r="I13">
        <v>21178868</v>
      </c>
      <c r="J13">
        <v>23266638</v>
      </c>
    </row>
    <row r="14" spans="1:10" x14ac:dyDescent="0.15">
      <c r="A14" t="s">
        <v>21</v>
      </c>
      <c r="B14">
        <v>52734620</v>
      </c>
      <c r="C14">
        <v>52690992</v>
      </c>
      <c r="D14" s="1">
        <v>0.99919999999999998</v>
      </c>
      <c r="E14">
        <v>48768404</v>
      </c>
      <c r="F14" s="1">
        <v>0.92479999999999996</v>
      </c>
      <c r="G14">
        <v>3118694</v>
      </c>
      <c r="H14">
        <v>45649710</v>
      </c>
      <c r="I14">
        <v>22237841</v>
      </c>
      <c r="J14">
        <v>23411869</v>
      </c>
    </row>
    <row r="15" spans="1:10" x14ac:dyDescent="0.15">
      <c r="A15" t="s">
        <v>22</v>
      </c>
      <c r="B15">
        <v>43510326</v>
      </c>
      <c r="C15">
        <v>43476638</v>
      </c>
      <c r="D15" s="1">
        <v>0.99919999999999998</v>
      </c>
      <c r="E15">
        <v>40428470</v>
      </c>
      <c r="F15" s="1">
        <v>0.92920000000000003</v>
      </c>
      <c r="G15">
        <v>2567054</v>
      </c>
      <c r="H15">
        <v>37861416</v>
      </c>
      <c r="I15">
        <v>18378493</v>
      </c>
      <c r="J15">
        <v>19482923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C11" sqref="C11"/>
    </sheetView>
  </sheetViews>
  <sheetFormatPr defaultRowHeight="13.5" x14ac:dyDescent="0.15"/>
  <cols>
    <col min="2" max="2" width="17.875" customWidth="1"/>
    <col min="3" max="3" width="12.875" customWidth="1"/>
    <col min="4" max="4" width="16.625" customWidth="1"/>
    <col min="5" max="5" width="17.875" customWidth="1"/>
    <col min="6" max="6" width="12.75" customWidth="1"/>
  </cols>
  <sheetData>
    <row r="1" spans="1:6" x14ac:dyDescent="0.15">
      <c r="A1" t="s">
        <v>0</v>
      </c>
      <c r="B1" t="s">
        <v>26</v>
      </c>
      <c r="C1" t="s">
        <v>23</v>
      </c>
      <c r="D1" t="s">
        <v>24</v>
      </c>
      <c r="E1" t="s">
        <v>27</v>
      </c>
      <c r="F1" t="s">
        <v>25</v>
      </c>
    </row>
    <row r="2" spans="1:6" x14ac:dyDescent="0.15">
      <c r="A2" t="s">
        <v>9</v>
      </c>
      <c r="B2" s="2">
        <v>9737422</v>
      </c>
      <c r="C2">
        <v>8572404</v>
      </c>
      <c r="D2" s="1">
        <f>C2/B2</f>
        <v>0.88035662827389016</v>
      </c>
      <c r="E2">
        <v>8368377</v>
      </c>
      <c r="F2" s="1">
        <v>0.97619955849024398</v>
      </c>
    </row>
    <row r="3" spans="1:6" x14ac:dyDescent="0.15">
      <c r="A3" t="s">
        <v>10</v>
      </c>
      <c r="B3" s="2">
        <v>11566372</v>
      </c>
      <c r="C3">
        <v>8193765</v>
      </c>
      <c r="D3" s="1">
        <f t="shared" ref="D3:D15" si="0">C3/B3</f>
        <v>0.70841271575909892</v>
      </c>
      <c r="E3">
        <v>8000765</v>
      </c>
      <c r="F3" s="1">
        <v>0.97644550460014401</v>
      </c>
    </row>
    <row r="4" spans="1:6" x14ac:dyDescent="0.15">
      <c r="A4" t="s">
        <v>11</v>
      </c>
      <c r="B4" s="2">
        <v>10873569</v>
      </c>
      <c r="C4">
        <v>9732024</v>
      </c>
      <c r="D4" s="1">
        <f t="shared" si="0"/>
        <v>0.89501653045104146</v>
      </c>
      <c r="E4">
        <v>9511885</v>
      </c>
      <c r="F4" s="1">
        <v>0.97737993658873001</v>
      </c>
    </row>
    <row r="5" spans="1:6" x14ac:dyDescent="0.15">
      <c r="A5" t="s">
        <v>12</v>
      </c>
      <c r="B5" s="2">
        <v>9009730</v>
      </c>
      <c r="C5">
        <v>8202924</v>
      </c>
      <c r="D5" s="1">
        <f t="shared" si="0"/>
        <v>0.91045170055040492</v>
      </c>
      <c r="E5">
        <v>8044934</v>
      </c>
      <c r="F5" s="1">
        <v>0.98073979473660899</v>
      </c>
    </row>
    <row r="6" spans="1:6" x14ac:dyDescent="0.15">
      <c r="A6" t="s">
        <v>13</v>
      </c>
      <c r="B6" s="2">
        <v>11219741</v>
      </c>
      <c r="C6">
        <v>8205482</v>
      </c>
      <c r="D6" s="1">
        <f t="shared" si="0"/>
        <v>0.73134326362792157</v>
      </c>
      <c r="E6">
        <v>7957182</v>
      </c>
      <c r="F6" s="1">
        <v>0.96973974228448701</v>
      </c>
    </row>
    <row r="7" spans="1:6" x14ac:dyDescent="0.15">
      <c r="A7" t="s">
        <v>14</v>
      </c>
      <c r="B7" s="2">
        <v>10442302</v>
      </c>
      <c r="C7">
        <v>7268997</v>
      </c>
      <c r="D7" s="1">
        <f t="shared" si="0"/>
        <v>0.6961105894083508</v>
      </c>
      <c r="E7">
        <v>7095970</v>
      </c>
      <c r="F7" s="1">
        <v>0.97619657842753305</v>
      </c>
    </row>
    <row r="8" spans="1:6" x14ac:dyDescent="0.15">
      <c r="A8" t="s">
        <v>15</v>
      </c>
      <c r="B8" s="2">
        <v>10780737</v>
      </c>
      <c r="C8">
        <v>7922648</v>
      </c>
      <c r="D8" s="1">
        <f t="shared" si="0"/>
        <v>0.73488927519519309</v>
      </c>
      <c r="E8">
        <v>7686460</v>
      </c>
      <c r="F8" s="1">
        <v>0.970188250191098</v>
      </c>
    </row>
    <row r="9" spans="1:6" x14ac:dyDescent="0.15">
      <c r="A9" t="s">
        <v>16</v>
      </c>
      <c r="B9" s="2">
        <v>9111587</v>
      </c>
      <c r="C9">
        <v>8054722</v>
      </c>
      <c r="D9" s="1">
        <f t="shared" si="0"/>
        <v>0.88400868037587743</v>
      </c>
      <c r="E9">
        <v>7901878</v>
      </c>
      <c r="F9" s="1">
        <v>0.98102429854189899</v>
      </c>
    </row>
    <row r="10" spans="1:6" x14ac:dyDescent="0.15">
      <c r="A10" t="s">
        <v>17</v>
      </c>
      <c r="B10" s="2">
        <v>9160993</v>
      </c>
      <c r="C10">
        <v>8517061</v>
      </c>
      <c r="D10" s="1">
        <f t="shared" si="0"/>
        <v>0.9297093666592694</v>
      </c>
      <c r="E10">
        <v>8358390</v>
      </c>
      <c r="F10" s="1">
        <v>0.98137021679191905</v>
      </c>
    </row>
    <row r="11" spans="1:6" x14ac:dyDescent="0.15">
      <c r="A11" t="s">
        <v>18</v>
      </c>
      <c r="B11" s="2">
        <v>11563488</v>
      </c>
      <c r="C11">
        <v>10632638</v>
      </c>
      <c r="D11" s="1">
        <f t="shared" si="0"/>
        <v>0.91950093259058163</v>
      </c>
      <c r="E11">
        <v>10460724</v>
      </c>
      <c r="F11" s="1">
        <v>0.98383148189564995</v>
      </c>
    </row>
    <row r="12" spans="1:6" x14ac:dyDescent="0.15">
      <c r="A12" t="s">
        <v>19</v>
      </c>
      <c r="B12" s="2">
        <v>9641745</v>
      </c>
      <c r="C12">
        <v>8839929</v>
      </c>
      <c r="D12" s="1">
        <f t="shared" si="0"/>
        <v>0.91683911988960509</v>
      </c>
      <c r="E12">
        <v>8698409</v>
      </c>
      <c r="F12" s="1">
        <v>0.98399082164574003</v>
      </c>
    </row>
    <row r="13" spans="1:6" x14ac:dyDescent="0.15">
      <c r="A13" t="s">
        <v>20</v>
      </c>
      <c r="B13" s="2">
        <v>9953221</v>
      </c>
      <c r="C13">
        <v>9504969</v>
      </c>
      <c r="D13" s="1">
        <f t="shared" si="0"/>
        <v>0.95496412668823494</v>
      </c>
      <c r="E13">
        <v>9356851</v>
      </c>
      <c r="F13" s="1">
        <v>0.98441678242191</v>
      </c>
    </row>
    <row r="14" spans="1:6" x14ac:dyDescent="0.15">
      <c r="A14" t="s">
        <v>21</v>
      </c>
      <c r="B14" s="2">
        <v>9632167</v>
      </c>
      <c r="C14">
        <v>9080924</v>
      </c>
      <c r="D14" s="1">
        <f t="shared" si="0"/>
        <v>0.94277061433839338</v>
      </c>
      <c r="E14">
        <v>8930970</v>
      </c>
      <c r="F14" s="1">
        <v>0.98348692269641302</v>
      </c>
    </row>
    <row r="15" spans="1:6" x14ac:dyDescent="0.15">
      <c r="A15" t="s">
        <v>22</v>
      </c>
      <c r="B15" s="2">
        <v>8539061</v>
      </c>
      <c r="C15">
        <v>8083191</v>
      </c>
      <c r="D15" s="1">
        <f t="shared" si="0"/>
        <v>0.94661356793211804</v>
      </c>
      <c r="E15">
        <v>7960349</v>
      </c>
      <c r="F15" s="1">
        <v>0.98480278395005105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RNA seq reads characteristics</vt:lpstr>
      <vt:lpstr>miRNA seq reads characterist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dcterms:created xsi:type="dcterms:W3CDTF">2018-02-06T15:04:08Z</dcterms:created>
  <dcterms:modified xsi:type="dcterms:W3CDTF">2018-02-09T06:58:36Z</dcterms:modified>
</cp:coreProperties>
</file>